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10240" yWindow="100" windowWidth="15360" windowHeight="14460" tabRatio="500"/>
  </bookViews>
  <sheets>
    <sheet name="Table S6 | Network topologies" sheetId="1" r:id="rId1"/>
    <sheet name="TableS6 | TopBarcodesExclusion" sheetId="2" r:id="rId2"/>
    <sheet name="TableS6 | TopBarcodesCopresence" sheetId="3" r:id="rId3"/>
  </sheets>
  <definedNames>
    <definedName name="_xlnm._FilterDatabase" localSheetId="0" hidden="1">'Table S6 | Network topologies'!$A$1:$X$11</definedName>
    <definedName name="_xlnm._FilterDatabase" localSheetId="2" hidden="1">'TableS6 | TopBarcodesCopresence'!#REF!</definedName>
    <definedName name="_xlnm.Extract" localSheetId="2">'TableS6 | TopBarcodesCopresence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" i="1" l="1"/>
</calcChain>
</file>

<file path=xl/sharedStrings.xml><?xml version="1.0" encoding="utf-8"?>
<sst xmlns="http://schemas.openxmlformats.org/spreadsheetml/2006/main" count="191" uniqueCount="125">
  <si>
    <t>GROUP</t>
  </si>
  <si>
    <t>Clustering Coefficient</t>
  </si>
  <si>
    <t>Connected components</t>
  </si>
  <si>
    <t>Network Diameter</t>
  </si>
  <si>
    <t>Network Radius</t>
  </si>
  <si>
    <t>Network Centralisation</t>
  </si>
  <si>
    <t>Shortest Path</t>
  </si>
  <si>
    <t>Characteristic Path length</t>
  </si>
  <si>
    <t>Avg nulber of neighbors</t>
  </si>
  <si>
    <t>Number of nodes</t>
  </si>
  <si>
    <t>Network Density</t>
  </si>
  <si>
    <t>Network Heterogeneity</t>
  </si>
  <si>
    <t>Isolated nodes</t>
  </si>
  <si>
    <t>Number of Self Loops</t>
  </si>
  <si>
    <t>MultiEdge Node pairs</t>
  </si>
  <si>
    <t>Positive</t>
  </si>
  <si>
    <t>Negative edges</t>
  </si>
  <si>
    <t>total edges</t>
  </si>
  <si>
    <t>Ratio Pos Neg</t>
  </si>
  <si>
    <t>Chaetoceros</t>
  </si>
  <si>
    <t>Thalassiosira</t>
  </si>
  <si>
    <t>Corethron</t>
  </si>
  <si>
    <t>Leptocylindrus</t>
  </si>
  <si>
    <t>Actinocyclus</t>
  </si>
  <si>
    <t>Pseudo-Nitzschia</t>
  </si>
  <si>
    <t>Proboscia</t>
  </si>
  <si>
    <t>Eucampia</t>
  </si>
  <si>
    <t>Attheya</t>
  </si>
  <si>
    <t>total</t>
  </si>
  <si>
    <t>Crown age Ma (bp)(Nakov et al, 2018)</t>
  </si>
  <si>
    <t>Nodes</t>
  </si>
  <si>
    <t>Number of edges</t>
  </si>
  <si>
    <t>Ratio+/_ in the whole sub network</t>
  </si>
  <si>
    <t>0.036144578</t>
  </si>
  <si>
    <t>0.672077922</t>
  </si>
  <si>
    <t>0.55</t>
  </si>
  <si>
    <t>0.528301887</t>
  </si>
  <si>
    <t>0.723514212</t>
  </si>
  <si>
    <t>0.900321543</t>
  </si>
  <si>
    <t>1.553008596</t>
  </si>
  <si>
    <t>0.425806452</t>
  </si>
  <si>
    <t>Occurrence</t>
  </si>
  <si>
    <t>90dade88b591756bdc889e60c5c6d424</t>
  </si>
  <si>
    <t>4c4a832b7b9a29675ef3bd9bc394adbf</t>
  </si>
  <si>
    <t>8fd6d889852840ef8c8863cebdc14d10</t>
  </si>
  <si>
    <t>30191c0570b3035d38a5bc7cc8738a04</t>
  </si>
  <si>
    <t>ae808698d6131569f7b5a8abd09f497a</t>
  </si>
  <si>
    <t>1c3a50b4bc701368f6eb57ebb22bc733</t>
  </si>
  <si>
    <t>53bb764df052b8ba43d74f8b4e3b7e92</t>
  </si>
  <si>
    <t>d4108bcb706afbaa485a6145bad545f1</t>
  </si>
  <si>
    <t>699d96446d6710f96452c2a6e50f9d5e</t>
  </si>
  <si>
    <t>36bb946af66d02256b06033a9de139f1</t>
  </si>
  <si>
    <t>58e5d44c023071fb21b375d87046cec2</t>
  </si>
  <si>
    <t>8cb0fcfac5a493640f2e00bd0ee70b77</t>
  </si>
  <si>
    <t>d58067a0bb7660b0353d077d49acf430</t>
  </si>
  <si>
    <t>05de6e652b1239c013ca02732bd95212</t>
  </si>
  <si>
    <t>240c08a0cb9ebc0964b97e545f374ef1</t>
  </si>
  <si>
    <t>1d16c182297bf5aa52f3d99c522ade94</t>
  </si>
  <si>
    <t>e3dd88d510b64bdfdcea14c163bf2bc9</t>
  </si>
  <si>
    <t>39bc650ff061968c34e7a85dbf7a0b2e</t>
  </si>
  <si>
    <t>4c1be75b4da659e918811a88e3abc386</t>
  </si>
  <si>
    <t>77169263e37d0aa3c3b183a3da6dee10</t>
  </si>
  <si>
    <t>286d0a7b136ce52d173a14a049bc850a</t>
  </si>
  <si>
    <t>2a45e6a989edc1310dff646e66ebe086</t>
  </si>
  <si>
    <t>220b30b4bed18d7b3c9c6c471f27e2f5</t>
  </si>
  <si>
    <t>b56c311cb937f906f5fd96ee5983fcac</t>
  </si>
  <si>
    <t>497d465f8260650844d8dcece24f565b</t>
  </si>
  <si>
    <t>cd8260fa5d20668520350692a4bf0995</t>
  </si>
  <si>
    <t>75951d7f02eeb8897b3df44ac82bd3e3</t>
  </si>
  <si>
    <t>a3c62a1e7bd264b564d8a9aeb72ed873</t>
  </si>
  <si>
    <t>aa075a002b7af025db3be6123fd8a893</t>
  </si>
  <si>
    <t>0f38c8d9992c24c4f21683e98deb848a</t>
  </si>
  <si>
    <t>d82184460d9cb709066f6b825cafcb24</t>
  </si>
  <si>
    <t>5997d542e04521236e4370b529ca5e91</t>
  </si>
  <si>
    <t>29f84ed97c31eabfc3e787fd686442a4</t>
  </si>
  <si>
    <t>5009fc0440383aa64a323d72bb84c51b</t>
  </si>
  <si>
    <t>5af0322c290e7e7a21abf34edf7bc5ed</t>
  </si>
  <si>
    <t>141ae910d91786b43b9844185f93afc9</t>
  </si>
  <si>
    <t>54a5811cd87895353a7f7d552440f157</t>
  </si>
  <si>
    <t>e38cd00a72ccfdc8057fa4246a59caf1</t>
  </si>
  <si>
    <t>4d2d2df1f3cdb2080ace0b23c17928be</t>
  </si>
  <si>
    <t>f18e81b6647b6f97ad0e4d0c2ebb0d6e</t>
  </si>
  <si>
    <t>17f24f210b0355a55bfba0da98e14c89</t>
  </si>
  <si>
    <t>16d3a0d3a6adaadad594120999d620d9</t>
  </si>
  <si>
    <t>5b7d8281b3ee8a56e91bc0d3e20d4c81</t>
  </si>
  <si>
    <t>0af4b502f5ddd3e77445eb92ca172130</t>
  </si>
  <si>
    <t>91a0bf62bf8dc9a63294b12e76618a1f</t>
  </si>
  <si>
    <t>bddae250fe07125236e82e0f776edf52</t>
  </si>
  <si>
    <t>cc8b96b59911574ff118fd01a848272c</t>
  </si>
  <si>
    <t>dc5ba97480445073d67a6fe7f2efeab5</t>
  </si>
  <si>
    <t>c16849bd0f758a4f556d12c34d9c54cf</t>
  </si>
  <si>
    <t>478699d32cf8575ce15fc116414e2752</t>
  </si>
  <si>
    <t>492f75b3a9df9e1bdef0707367cf7a72</t>
  </si>
  <si>
    <t>7449049350fece5ca78111173daa8a34</t>
  </si>
  <si>
    <t>4ef14f6fa786fe5c7a3af6696d06bc58</t>
  </si>
  <si>
    <t>443ac13f7c229305cdbe44a3e59db09d</t>
  </si>
  <si>
    <t>b2de4d69e195bc5a6ec7614ea7a39376</t>
  </si>
  <si>
    <t>ada78ef6219982505d8f93be174edf7b</t>
  </si>
  <si>
    <t>960513129c534d4995a28daf5b162ce7</t>
  </si>
  <si>
    <t>1b3a9eac7781cafc6c2aa0601ac2d5d2</t>
  </si>
  <si>
    <t>59d003eca84431e9fb68db90bd18920a</t>
  </si>
  <si>
    <t>1f68bcc6b79cbe613f4ec800fa5fad41</t>
  </si>
  <si>
    <t>fdd732eb935526a165ba4a7bb1d93979</t>
  </si>
  <si>
    <t>4d8e1e7bcbe4a0448b84defd57c595c2</t>
  </si>
  <si>
    <t>f4f48dbb8dd56c86efc0b49d33bd7a67</t>
  </si>
  <si>
    <t>2c5ca234a0a7af891056fa4f86177411</t>
  </si>
  <si>
    <t>0a39ec86a413dcbf3404ddb32c5dca08</t>
  </si>
  <si>
    <t>e73097e8fe7d88d430b2cd0f88f28c7f</t>
  </si>
  <si>
    <t>Unique md5Sum diatom</t>
  </si>
  <si>
    <t>6922aeb779befedeae9033f98d1519b0</t>
  </si>
  <si>
    <t>41d30604d9f67f419be3ea457e251c1c</t>
  </si>
  <si>
    <t>7e2d48c55990d2a0c057d1c8ad8d9bb6</t>
  </si>
  <si>
    <t>7869b195316b9bec946b29a0290fe4cc</t>
  </si>
  <si>
    <t>7a04510b4da945860e694fdc23a38d67</t>
  </si>
  <si>
    <t>bf01fb5e3c263b6bde1472cbfe80d596</t>
  </si>
  <si>
    <t>517d7ce7a1263f78f7ad99a95542dd30</t>
  </si>
  <si>
    <t>b497bae185b1fb9c22d600e2a0a4a304</t>
  </si>
  <si>
    <t>783c09e30971076c9530631dbefc98e2</t>
  </si>
  <si>
    <t>ee9c20a5d01cdeee3c1d21226312e09f</t>
  </si>
  <si>
    <t>262f32326a8b30bf87a05bff66f8f41f</t>
  </si>
  <si>
    <t>d1cb125d1077ad68fae655eadf50a49e</t>
  </si>
  <si>
    <t>6d1b70f7832bdfacee763aab464b71ac</t>
  </si>
  <si>
    <t>c4f33cbd5f366d5732268519b0f57842</t>
  </si>
  <si>
    <t>Barcode</t>
  </si>
  <si>
    <t>Total read abundance in 47 S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1"/>
      <color rgb="FF000000"/>
      <name val="Arial"/>
    </font>
    <font>
      <b/>
      <sz val="11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 applyFont="1" applyAlignment="1"/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 wrapText="1"/>
    </xf>
  </cellXfs>
  <cellStyles count="2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tabSelected="1" topLeftCell="K1" workbookViewId="0">
      <selection activeCell="A7" sqref="A7:XFD7"/>
    </sheetView>
  </sheetViews>
  <sheetFormatPr baseColWidth="10" defaultColWidth="14.5" defaultRowHeight="15.75" customHeight="1" x14ac:dyDescent="0"/>
  <cols>
    <col min="2" max="2" width="20.33203125" customWidth="1"/>
    <col min="4" max="5" width="25.83203125" customWidth="1"/>
  </cols>
  <sheetData>
    <row r="1" spans="1:30" ht="33.75" customHeight="1">
      <c r="A1" s="1" t="s">
        <v>0</v>
      </c>
      <c r="B1" s="6" t="s">
        <v>124</v>
      </c>
      <c r="C1" s="6" t="s">
        <v>30</v>
      </c>
      <c r="D1" s="6" t="s">
        <v>31</v>
      </c>
      <c r="E1" s="6" t="s">
        <v>32</v>
      </c>
      <c r="F1" s="1" t="s">
        <v>29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2"/>
      <c r="Z1" s="2"/>
      <c r="AA1" s="2"/>
      <c r="AB1" s="2"/>
      <c r="AC1" s="2"/>
      <c r="AD1" s="2"/>
    </row>
    <row r="2" spans="1:30" ht="13">
      <c r="A2" s="3" t="s">
        <v>23</v>
      </c>
      <c r="B2" s="5">
        <v>611805</v>
      </c>
      <c r="C2" s="5">
        <v>1</v>
      </c>
      <c r="D2" s="5">
        <v>172</v>
      </c>
      <c r="E2" s="5" t="s">
        <v>33</v>
      </c>
      <c r="F2" s="3">
        <v>90</v>
      </c>
      <c r="G2" s="3">
        <v>0</v>
      </c>
      <c r="H2" s="3">
        <v>1</v>
      </c>
      <c r="I2" s="3">
        <v>2</v>
      </c>
      <c r="J2" s="3">
        <v>1</v>
      </c>
      <c r="K2" s="3">
        <v>1</v>
      </c>
      <c r="L2" s="3">
        <v>20756</v>
      </c>
      <c r="M2" s="3">
        <v>1.988</v>
      </c>
      <c r="N2" s="3">
        <v>1.988</v>
      </c>
      <c r="O2" s="3">
        <v>173</v>
      </c>
      <c r="P2" s="3">
        <v>1.2E-2</v>
      </c>
      <c r="Q2" s="3">
        <v>6.5190000000000001</v>
      </c>
      <c r="R2" s="3">
        <v>0</v>
      </c>
      <c r="S2" s="3">
        <v>0</v>
      </c>
      <c r="T2" s="3">
        <v>0</v>
      </c>
      <c r="U2" s="4">
        <v>6</v>
      </c>
      <c r="V2" s="4">
        <v>166</v>
      </c>
      <c r="W2" s="4">
        <v>172</v>
      </c>
      <c r="X2" s="4">
        <v>3.6144577999999997E-2</v>
      </c>
    </row>
    <row r="3" spans="1:30" ht="13">
      <c r="A3" s="3" t="s">
        <v>27</v>
      </c>
      <c r="B3" s="5">
        <v>96926</v>
      </c>
      <c r="C3" s="5">
        <v>1</v>
      </c>
      <c r="D3" s="5">
        <v>10</v>
      </c>
      <c r="E3" s="5">
        <v>4</v>
      </c>
      <c r="F3" s="3">
        <v>14</v>
      </c>
      <c r="G3" s="3">
        <v>0</v>
      </c>
      <c r="H3" s="3">
        <v>1</v>
      </c>
      <c r="I3" s="3">
        <v>2</v>
      </c>
      <c r="J3" s="3">
        <v>1</v>
      </c>
      <c r="K3" s="3">
        <v>1</v>
      </c>
      <c r="L3" s="3">
        <v>110</v>
      </c>
      <c r="M3" s="3">
        <v>1.8180000000000001</v>
      </c>
      <c r="N3" s="3">
        <v>1.8180000000000001</v>
      </c>
      <c r="O3" s="3">
        <v>11</v>
      </c>
      <c r="P3" s="3">
        <v>0.182</v>
      </c>
      <c r="Q3" s="3">
        <v>1.423</v>
      </c>
      <c r="R3" s="3">
        <v>0</v>
      </c>
      <c r="S3" s="3">
        <v>0</v>
      </c>
      <c r="T3" s="3">
        <v>0</v>
      </c>
      <c r="U3" s="4">
        <v>8</v>
      </c>
      <c r="V3" s="4">
        <v>2</v>
      </c>
      <c r="W3" s="4">
        <v>10</v>
      </c>
      <c r="X3" s="4">
        <f>V3/W3</f>
        <v>0.2</v>
      </c>
    </row>
    <row r="4" spans="1:30" ht="13">
      <c r="A4" s="3" t="s">
        <v>19</v>
      </c>
      <c r="B4" s="5">
        <v>1615027</v>
      </c>
      <c r="C4" s="5">
        <v>7</v>
      </c>
      <c r="D4" s="5">
        <v>515</v>
      </c>
      <c r="E4" s="5" t="s">
        <v>34</v>
      </c>
      <c r="F4" s="3">
        <v>135</v>
      </c>
      <c r="G4" s="3">
        <v>0.14899999999999999</v>
      </c>
      <c r="H4" s="3">
        <v>3</v>
      </c>
      <c r="I4" s="3">
        <v>5</v>
      </c>
      <c r="J4" s="3">
        <v>1</v>
      </c>
      <c r="K4" s="3">
        <v>0.46</v>
      </c>
      <c r="L4" s="3">
        <v>124300</v>
      </c>
      <c r="M4" s="3">
        <v>3.1269999999999998</v>
      </c>
      <c r="N4" s="3">
        <v>2.8450000000000002</v>
      </c>
      <c r="O4" s="3">
        <v>362</v>
      </c>
      <c r="P4" s="3">
        <v>8.0000000000000002E-3</v>
      </c>
      <c r="Q4" s="3">
        <v>3.988</v>
      </c>
      <c r="R4" s="3">
        <v>0</v>
      </c>
      <c r="S4" s="3">
        <v>0</v>
      </c>
      <c r="T4" s="3">
        <v>0</v>
      </c>
      <c r="U4" s="4">
        <v>207</v>
      </c>
      <c r="V4" s="4">
        <v>308</v>
      </c>
      <c r="W4" s="4">
        <v>515</v>
      </c>
      <c r="X4" s="4">
        <v>0.67207792200000005</v>
      </c>
    </row>
    <row r="5" spans="1:30" ht="13">
      <c r="A5" s="3" t="s">
        <v>21</v>
      </c>
      <c r="B5" s="5">
        <v>768545</v>
      </c>
      <c r="C5" s="5">
        <v>1</v>
      </c>
      <c r="D5" s="5">
        <v>62</v>
      </c>
      <c r="E5" s="5" t="s">
        <v>35</v>
      </c>
      <c r="F5" s="3">
        <v>30</v>
      </c>
      <c r="G5" s="3">
        <v>0.24399999999999999</v>
      </c>
      <c r="H5" s="3">
        <v>1</v>
      </c>
      <c r="I5" s="3">
        <v>2</v>
      </c>
      <c r="J5" s="3">
        <v>1</v>
      </c>
      <c r="K5" s="3">
        <v>0.98899999999999999</v>
      </c>
      <c r="L5" s="3">
        <v>2450</v>
      </c>
      <c r="M5" s="3">
        <v>1.9490000000000001</v>
      </c>
      <c r="N5" s="3">
        <v>2.48</v>
      </c>
      <c r="O5" s="3">
        <v>50</v>
      </c>
      <c r="P5" s="3">
        <v>5.0999999999999997E-2</v>
      </c>
      <c r="Q5" s="3">
        <v>2.7320000000000002</v>
      </c>
      <c r="R5" s="3">
        <v>0</v>
      </c>
      <c r="S5" s="3">
        <v>0</v>
      </c>
      <c r="T5" s="3">
        <v>0</v>
      </c>
      <c r="U5" s="4">
        <v>22</v>
      </c>
      <c r="V5" s="4">
        <v>40</v>
      </c>
      <c r="W5" s="4">
        <v>62</v>
      </c>
      <c r="X5" s="4">
        <v>0.55000000000000004</v>
      </c>
    </row>
    <row r="6" spans="1:30" ht="13">
      <c r="A6" s="3" t="s">
        <v>26</v>
      </c>
      <c r="B6" s="5">
        <v>101752</v>
      </c>
      <c r="C6" s="5">
        <v>3</v>
      </c>
      <c r="D6" s="5">
        <v>162</v>
      </c>
      <c r="E6" s="5" t="s">
        <v>36</v>
      </c>
      <c r="F6" s="3">
        <v>27</v>
      </c>
      <c r="G6" s="3">
        <v>0.27900000000000003</v>
      </c>
      <c r="H6" s="3">
        <v>1</v>
      </c>
      <c r="I6" s="3">
        <v>4</v>
      </c>
      <c r="J6" s="3">
        <v>3</v>
      </c>
      <c r="K6" s="3">
        <v>0.46899999999999997</v>
      </c>
      <c r="L6" s="3">
        <v>7832</v>
      </c>
      <c r="M6" s="3">
        <v>2.7610000000000001</v>
      </c>
      <c r="N6" s="3">
        <v>3.64</v>
      </c>
      <c r="O6" s="3">
        <v>89</v>
      </c>
      <c r="P6" s="3">
        <v>4.1000000000000002E-2</v>
      </c>
      <c r="Q6" s="3">
        <v>1.855</v>
      </c>
      <c r="R6" s="3">
        <v>0</v>
      </c>
      <c r="S6" s="3">
        <v>0</v>
      </c>
      <c r="T6" s="3">
        <v>0</v>
      </c>
      <c r="U6" s="4">
        <v>56</v>
      </c>
      <c r="V6" s="4">
        <v>106</v>
      </c>
      <c r="W6" s="4">
        <v>162</v>
      </c>
      <c r="X6" s="4">
        <v>0.52830188700000003</v>
      </c>
    </row>
    <row r="7" spans="1:30" ht="13">
      <c r="A7" s="3" t="s">
        <v>22</v>
      </c>
      <c r="B7" s="5">
        <v>710295</v>
      </c>
      <c r="C7" s="5">
        <v>2</v>
      </c>
      <c r="D7" s="5">
        <v>667</v>
      </c>
      <c r="E7" s="5" t="s">
        <v>37</v>
      </c>
      <c r="F7" s="3">
        <v>100</v>
      </c>
      <c r="G7" s="3">
        <v>0.623</v>
      </c>
      <c r="H7" s="3">
        <v>1</v>
      </c>
      <c r="I7" s="3">
        <v>3</v>
      </c>
      <c r="J7" s="3">
        <v>2</v>
      </c>
      <c r="K7" s="3">
        <v>0.86499999999999999</v>
      </c>
      <c r="L7" s="3">
        <v>25760</v>
      </c>
      <c r="M7" s="3">
        <v>2.0249999999999999</v>
      </c>
      <c r="N7" s="3">
        <v>8.2859999999999996</v>
      </c>
      <c r="O7" s="3">
        <v>161</v>
      </c>
      <c r="P7" s="3">
        <v>5.1999999999999998E-2</v>
      </c>
      <c r="Q7" s="3">
        <v>2.0019999999999998</v>
      </c>
      <c r="R7" s="3">
        <v>0</v>
      </c>
      <c r="S7" s="3">
        <v>0</v>
      </c>
      <c r="T7" s="3">
        <v>0</v>
      </c>
      <c r="U7" s="4">
        <v>280</v>
      </c>
      <c r="V7" s="4">
        <v>387</v>
      </c>
      <c r="W7" s="4">
        <v>667</v>
      </c>
      <c r="X7" s="4">
        <v>0.72351421199999999</v>
      </c>
    </row>
    <row r="8" spans="1:30" ht="13">
      <c r="A8" s="3" t="s">
        <v>25</v>
      </c>
      <c r="B8" s="5">
        <v>276229</v>
      </c>
      <c r="C8" s="5">
        <v>1</v>
      </c>
      <c r="D8" s="5">
        <v>591</v>
      </c>
      <c r="E8" s="5" t="s">
        <v>38</v>
      </c>
      <c r="F8" s="3">
        <v>48</v>
      </c>
      <c r="G8" s="3">
        <v>0.68600000000000005</v>
      </c>
      <c r="H8" s="3">
        <v>1</v>
      </c>
      <c r="I8" s="3">
        <v>2</v>
      </c>
      <c r="J8" s="3">
        <v>1</v>
      </c>
      <c r="K8" s="3">
        <v>0.97299999999999998</v>
      </c>
      <c r="L8" s="3">
        <v>31506</v>
      </c>
      <c r="M8" s="3">
        <v>1.962</v>
      </c>
      <c r="N8" s="3">
        <v>6.64</v>
      </c>
      <c r="O8" s="3">
        <v>178</v>
      </c>
      <c r="P8" s="3">
        <v>3.7999999999999999E-2</v>
      </c>
      <c r="Q8" s="3">
        <v>2.6520000000000001</v>
      </c>
      <c r="R8" s="3">
        <v>0</v>
      </c>
      <c r="S8" s="3">
        <v>0</v>
      </c>
      <c r="T8" s="3">
        <v>0</v>
      </c>
      <c r="U8" s="4">
        <v>280</v>
      </c>
      <c r="V8" s="4">
        <v>311</v>
      </c>
      <c r="W8" s="4">
        <v>591</v>
      </c>
      <c r="X8" s="4">
        <v>0.900321543</v>
      </c>
    </row>
    <row r="9" spans="1:30" ht="13">
      <c r="A9" s="3" t="s">
        <v>24</v>
      </c>
      <c r="B9" s="5">
        <v>305115</v>
      </c>
      <c r="C9" s="5">
        <v>3</v>
      </c>
      <c r="D9" s="5">
        <v>891</v>
      </c>
      <c r="E9" s="5" t="s">
        <v>39</v>
      </c>
      <c r="F9" s="3">
        <v>40</v>
      </c>
      <c r="G9" s="3">
        <v>0.503</v>
      </c>
      <c r="H9" s="3">
        <v>2</v>
      </c>
      <c r="I9" s="3">
        <v>3</v>
      </c>
      <c r="J9" s="3">
        <v>1</v>
      </c>
      <c r="K9" s="3">
        <v>0.90600000000000003</v>
      </c>
      <c r="L9" s="3">
        <v>73714</v>
      </c>
      <c r="M9" s="3">
        <v>2.0579999999999998</v>
      </c>
      <c r="N9" s="3">
        <v>6.5039999999999996</v>
      </c>
      <c r="O9" s="3">
        <v>274</v>
      </c>
      <c r="P9" s="3">
        <v>2.4E-2</v>
      </c>
      <c r="Q9" s="3">
        <v>2.899</v>
      </c>
      <c r="R9" s="3">
        <v>0</v>
      </c>
      <c r="S9" s="3">
        <v>0</v>
      </c>
      <c r="T9" s="3">
        <v>0</v>
      </c>
      <c r="U9" s="4">
        <v>542</v>
      </c>
      <c r="V9" s="4">
        <v>349</v>
      </c>
      <c r="W9" s="4">
        <v>891</v>
      </c>
      <c r="X9" s="4">
        <v>1.553008596</v>
      </c>
    </row>
    <row r="10" spans="1:30" ht="13">
      <c r="A10" s="3" t="s">
        <v>20</v>
      </c>
      <c r="B10" s="5">
        <v>956235</v>
      </c>
      <c r="C10" s="5">
        <v>3</v>
      </c>
      <c r="D10" s="5">
        <v>221</v>
      </c>
      <c r="E10" s="5" t="s">
        <v>40</v>
      </c>
      <c r="F10" s="3">
        <v>60</v>
      </c>
      <c r="G10" s="3">
        <v>0.379</v>
      </c>
      <c r="H10" s="3">
        <v>2</v>
      </c>
      <c r="I10" s="3">
        <v>4</v>
      </c>
      <c r="J10" s="3">
        <v>1</v>
      </c>
      <c r="K10" s="3">
        <v>0.80700000000000005</v>
      </c>
      <c r="L10" s="3">
        <v>21776</v>
      </c>
      <c r="M10" s="3">
        <v>2.4430000000000001</v>
      </c>
      <c r="N10" s="3">
        <v>2.8889999999999998</v>
      </c>
      <c r="O10" s="3">
        <v>153</v>
      </c>
      <c r="P10" s="3">
        <v>1.9E-2</v>
      </c>
      <c r="Q10" s="3">
        <v>3.706</v>
      </c>
      <c r="R10" s="3">
        <v>0</v>
      </c>
      <c r="S10" s="3">
        <v>0</v>
      </c>
      <c r="T10" s="3">
        <v>0</v>
      </c>
      <c r="U10" s="4">
        <v>66</v>
      </c>
      <c r="V10" s="4">
        <v>155</v>
      </c>
      <c r="W10" s="4">
        <v>221</v>
      </c>
      <c r="X10" s="4">
        <v>0.425806452</v>
      </c>
    </row>
    <row r="11" spans="1:30" ht="12">
      <c r="A11" s="3" t="s">
        <v>28</v>
      </c>
      <c r="F11" s="3"/>
      <c r="G11" s="3">
        <v>0.152</v>
      </c>
      <c r="H11" s="3">
        <v>14</v>
      </c>
      <c r="I11" s="3">
        <v>8</v>
      </c>
      <c r="J11" s="3">
        <v>1</v>
      </c>
      <c r="K11" s="3">
        <v>0.129</v>
      </c>
      <c r="L11" s="3">
        <v>4054190</v>
      </c>
      <c r="M11" s="3">
        <v>3.6619999999999999</v>
      </c>
      <c r="N11" s="3">
        <v>4.3040000000000003</v>
      </c>
      <c r="O11" s="3">
        <v>2030</v>
      </c>
      <c r="P11" s="3">
        <v>2E-3</v>
      </c>
      <c r="Q11" s="3">
        <v>3.7850000000000001</v>
      </c>
      <c r="R11" s="3">
        <v>11</v>
      </c>
      <c r="S11" s="3">
        <v>0</v>
      </c>
      <c r="T11" s="3">
        <v>0</v>
      </c>
      <c r="U11" s="4">
        <v>2120</v>
      </c>
      <c r="V11" s="4">
        <v>2249</v>
      </c>
      <c r="W11" s="4">
        <v>4369</v>
      </c>
      <c r="X11" s="4">
        <v>0.94264117400000003</v>
      </c>
    </row>
    <row r="17" spans="4:4" ht="15.75" customHeight="1">
      <c r="D17" s="3"/>
    </row>
    <row r="18" spans="4:4" ht="15.75" customHeight="1">
      <c r="D18" s="3"/>
    </row>
    <row r="19" spans="4:4" ht="15.75" customHeight="1">
      <c r="D19" s="3"/>
    </row>
    <row r="20" spans="4:4" ht="15.75" customHeight="1">
      <c r="D20" s="3"/>
    </row>
    <row r="21" spans="4:4" ht="15.75" customHeight="1">
      <c r="D21" s="3"/>
    </row>
    <row r="22" spans="4:4" ht="15.75" customHeight="1">
      <c r="D22" s="3"/>
    </row>
    <row r="23" spans="4:4" ht="15.75" customHeight="1">
      <c r="D23" s="3"/>
    </row>
    <row r="24" spans="4:4" ht="15.75" customHeight="1">
      <c r="D24" s="3"/>
    </row>
    <row r="25" spans="4:4" ht="15.75" customHeight="1">
      <c r="D25" s="3"/>
    </row>
  </sheetData>
  <sortState ref="A2:U11">
    <sortCondition ref="A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workbookViewId="0"/>
  </sheetViews>
  <sheetFormatPr baseColWidth="10" defaultRowHeight="12" x14ac:dyDescent="0"/>
  <cols>
    <col min="1" max="1" width="19.6640625" customWidth="1"/>
  </cols>
  <sheetData>
    <row r="1" spans="1:2">
      <c r="A1" t="s">
        <v>108</v>
      </c>
      <c r="B1" t="s">
        <v>41</v>
      </c>
    </row>
    <row r="2" spans="1:2">
      <c r="A2" t="s">
        <v>42</v>
      </c>
      <c r="B2">
        <v>226</v>
      </c>
    </row>
    <row r="3" spans="1:2">
      <c r="A3" t="s">
        <v>43</v>
      </c>
      <c r="B3">
        <v>193</v>
      </c>
    </row>
    <row r="4" spans="1:2">
      <c r="A4" t="s">
        <v>44</v>
      </c>
      <c r="B4">
        <v>168</v>
      </c>
    </row>
    <row r="5" spans="1:2">
      <c r="A5" t="s">
        <v>45</v>
      </c>
      <c r="B5">
        <v>166</v>
      </c>
    </row>
    <row r="6" spans="1:2">
      <c r="A6" t="s">
        <v>46</v>
      </c>
      <c r="B6">
        <v>103</v>
      </c>
    </row>
    <row r="7" spans="1:2">
      <c r="A7" t="s">
        <v>47</v>
      </c>
      <c r="B7">
        <v>100</v>
      </c>
    </row>
    <row r="8" spans="1:2">
      <c r="A8" t="s">
        <v>48</v>
      </c>
      <c r="B8">
        <v>94</v>
      </c>
    </row>
    <row r="9" spans="1:2">
      <c r="A9" t="s">
        <v>49</v>
      </c>
      <c r="B9">
        <v>88</v>
      </c>
    </row>
    <row r="10" spans="1:2">
      <c r="A10" t="s">
        <v>50</v>
      </c>
      <c r="B10">
        <v>88</v>
      </c>
    </row>
    <row r="11" spans="1:2">
      <c r="A11" t="s">
        <v>49</v>
      </c>
      <c r="B11">
        <v>88</v>
      </c>
    </row>
    <row r="12" spans="1:2">
      <c r="A12" t="s">
        <v>51</v>
      </c>
      <c r="B12">
        <v>84</v>
      </c>
    </row>
    <row r="13" spans="1:2">
      <c r="A13" t="s">
        <v>52</v>
      </c>
      <c r="B13">
        <v>76</v>
      </c>
    </row>
    <row r="14" spans="1:2">
      <c r="A14" t="s">
        <v>53</v>
      </c>
      <c r="B14">
        <v>71</v>
      </c>
    </row>
    <row r="15" spans="1:2">
      <c r="A15" t="s">
        <v>54</v>
      </c>
      <c r="B15">
        <v>63</v>
      </c>
    </row>
    <row r="16" spans="1:2">
      <c r="A16" t="s">
        <v>55</v>
      </c>
      <c r="B16">
        <v>53</v>
      </c>
    </row>
    <row r="17" spans="1:2">
      <c r="A17" t="s">
        <v>56</v>
      </c>
      <c r="B17">
        <v>48</v>
      </c>
    </row>
    <row r="18" spans="1:2">
      <c r="A18" t="s">
        <v>57</v>
      </c>
      <c r="B18">
        <v>47</v>
      </c>
    </row>
    <row r="19" spans="1:2">
      <c r="A19" t="s">
        <v>58</v>
      </c>
      <c r="B19">
        <v>43</v>
      </c>
    </row>
    <row r="20" spans="1:2">
      <c r="A20" t="s">
        <v>59</v>
      </c>
      <c r="B20">
        <v>43</v>
      </c>
    </row>
    <row r="21" spans="1:2">
      <c r="A21" t="s">
        <v>60</v>
      </c>
      <c r="B21">
        <v>40</v>
      </c>
    </row>
    <row r="22" spans="1:2">
      <c r="A22" t="s">
        <v>61</v>
      </c>
      <c r="B22">
        <v>36</v>
      </c>
    </row>
    <row r="23" spans="1:2">
      <c r="A23" t="s">
        <v>62</v>
      </c>
      <c r="B23">
        <v>35</v>
      </c>
    </row>
    <row r="24" spans="1:2">
      <c r="A24" t="s">
        <v>63</v>
      </c>
      <c r="B24">
        <v>30</v>
      </c>
    </row>
    <row r="25" spans="1:2">
      <c r="A25" t="s">
        <v>64</v>
      </c>
      <c r="B25">
        <v>29</v>
      </c>
    </row>
    <row r="26" spans="1:2">
      <c r="A26" t="s">
        <v>65</v>
      </c>
      <c r="B26">
        <v>25</v>
      </c>
    </row>
    <row r="27" spans="1:2">
      <c r="A27" t="s">
        <v>66</v>
      </c>
      <c r="B27">
        <v>25</v>
      </c>
    </row>
    <row r="28" spans="1:2">
      <c r="A28" t="s">
        <v>67</v>
      </c>
      <c r="B28">
        <v>25</v>
      </c>
    </row>
    <row r="29" spans="1:2">
      <c r="A29" t="s">
        <v>68</v>
      </c>
      <c r="B29">
        <v>24</v>
      </c>
    </row>
    <row r="30" spans="1:2">
      <c r="A30" t="s">
        <v>69</v>
      </c>
      <c r="B30">
        <v>22</v>
      </c>
    </row>
    <row r="31" spans="1:2">
      <c r="A31" t="s">
        <v>70</v>
      </c>
      <c r="B31">
        <v>19</v>
      </c>
    </row>
    <row r="32" spans="1:2">
      <c r="A32" t="s">
        <v>71</v>
      </c>
      <c r="B32">
        <v>18</v>
      </c>
    </row>
    <row r="33" spans="1:2">
      <c r="A33" t="s">
        <v>72</v>
      </c>
      <c r="B33">
        <v>17</v>
      </c>
    </row>
    <row r="34" spans="1:2">
      <c r="A34" t="s">
        <v>73</v>
      </c>
      <c r="B34">
        <v>16</v>
      </c>
    </row>
    <row r="35" spans="1:2">
      <c r="A35" t="s">
        <v>74</v>
      </c>
      <c r="B35">
        <v>15</v>
      </c>
    </row>
    <row r="36" spans="1:2">
      <c r="A36" t="s">
        <v>75</v>
      </c>
      <c r="B36">
        <v>12</v>
      </c>
    </row>
    <row r="37" spans="1:2">
      <c r="A37" t="s">
        <v>76</v>
      </c>
      <c r="B37">
        <v>12</v>
      </c>
    </row>
    <row r="38" spans="1:2">
      <c r="A38" t="s">
        <v>77</v>
      </c>
      <c r="B38">
        <v>11</v>
      </c>
    </row>
    <row r="39" spans="1:2">
      <c r="A39" t="s">
        <v>78</v>
      </c>
      <c r="B39">
        <v>10</v>
      </c>
    </row>
    <row r="40" spans="1:2">
      <c r="A40" t="s">
        <v>79</v>
      </c>
      <c r="B40">
        <v>10</v>
      </c>
    </row>
    <row r="41" spans="1:2">
      <c r="A41" t="s">
        <v>80</v>
      </c>
      <c r="B41">
        <v>10</v>
      </c>
    </row>
    <row r="42" spans="1:2">
      <c r="A42" t="s">
        <v>81</v>
      </c>
      <c r="B42">
        <v>9</v>
      </c>
    </row>
    <row r="43" spans="1:2">
      <c r="A43" t="s">
        <v>82</v>
      </c>
      <c r="B43">
        <v>9</v>
      </c>
    </row>
    <row r="44" spans="1:2">
      <c r="A44" t="s">
        <v>83</v>
      </c>
      <c r="B44">
        <v>9</v>
      </c>
    </row>
    <row r="45" spans="1:2">
      <c r="A45" t="s">
        <v>84</v>
      </c>
      <c r="B45">
        <v>8</v>
      </c>
    </row>
    <row r="46" spans="1:2">
      <c r="A46" t="s">
        <v>85</v>
      </c>
      <c r="B46">
        <v>7</v>
      </c>
    </row>
    <row r="47" spans="1:2">
      <c r="A47" t="s">
        <v>86</v>
      </c>
      <c r="B47">
        <v>6</v>
      </c>
    </row>
    <row r="48" spans="1:2">
      <c r="A48" t="s">
        <v>87</v>
      </c>
      <c r="B48">
        <v>5</v>
      </c>
    </row>
    <row r="49" spans="1:2">
      <c r="A49" t="s">
        <v>88</v>
      </c>
      <c r="B49">
        <v>5</v>
      </c>
    </row>
    <row r="50" spans="1:2">
      <c r="A50" t="s">
        <v>89</v>
      </c>
      <c r="B50">
        <v>4</v>
      </c>
    </row>
    <row r="51" spans="1:2">
      <c r="A51" t="s">
        <v>90</v>
      </c>
      <c r="B51">
        <v>4</v>
      </c>
    </row>
    <row r="52" spans="1:2">
      <c r="A52" t="s">
        <v>91</v>
      </c>
      <c r="B52">
        <v>4</v>
      </c>
    </row>
    <row r="53" spans="1:2">
      <c r="A53" t="s">
        <v>92</v>
      </c>
      <c r="B53">
        <v>4</v>
      </c>
    </row>
    <row r="54" spans="1:2">
      <c r="A54" t="s">
        <v>93</v>
      </c>
      <c r="B54">
        <v>3</v>
      </c>
    </row>
    <row r="55" spans="1:2">
      <c r="A55" t="s">
        <v>94</v>
      </c>
      <c r="B55">
        <v>3</v>
      </c>
    </row>
    <row r="56" spans="1:2">
      <c r="A56" t="s">
        <v>95</v>
      </c>
      <c r="B56">
        <v>3</v>
      </c>
    </row>
    <row r="57" spans="1:2">
      <c r="A57" t="s">
        <v>96</v>
      </c>
      <c r="B57">
        <v>3</v>
      </c>
    </row>
    <row r="58" spans="1:2">
      <c r="A58" t="s">
        <v>97</v>
      </c>
      <c r="B58">
        <v>2</v>
      </c>
    </row>
    <row r="59" spans="1:2">
      <c r="A59" t="s">
        <v>98</v>
      </c>
      <c r="B59">
        <v>2</v>
      </c>
    </row>
    <row r="60" spans="1:2">
      <c r="A60" t="s">
        <v>99</v>
      </c>
      <c r="B60">
        <v>2</v>
      </c>
    </row>
    <row r="61" spans="1:2">
      <c r="A61" t="s">
        <v>100</v>
      </c>
      <c r="B61">
        <v>2</v>
      </c>
    </row>
    <row r="62" spans="1:2">
      <c r="A62" t="s">
        <v>101</v>
      </c>
      <c r="B62">
        <v>2</v>
      </c>
    </row>
    <row r="63" spans="1:2">
      <c r="A63" t="s">
        <v>102</v>
      </c>
      <c r="B63">
        <v>2</v>
      </c>
    </row>
    <row r="64" spans="1:2">
      <c r="A64" t="s">
        <v>103</v>
      </c>
      <c r="B64">
        <v>1</v>
      </c>
    </row>
    <row r="65" spans="1:2">
      <c r="A65" t="s">
        <v>104</v>
      </c>
      <c r="B65">
        <v>1</v>
      </c>
    </row>
    <row r="66" spans="1:2">
      <c r="A66" t="s">
        <v>105</v>
      </c>
      <c r="B66">
        <v>1</v>
      </c>
    </row>
    <row r="67" spans="1:2">
      <c r="A67" t="s">
        <v>106</v>
      </c>
      <c r="B67">
        <v>1</v>
      </c>
    </row>
    <row r="68" spans="1:2">
      <c r="A68" t="s">
        <v>107</v>
      </c>
      <c r="B68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workbookViewId="0">
      <selection activeCell="A3" sqref="A3"/>
    </sheetView>
  </sheetViews>
  <sheetFormatPr baseColWidth="10" defaultRowHeight="12" x14ac:dyDescent="0"/>
  <cols>
    <col min="1" max="1" width="18" customWidth="1"/>
  </cols>
  <sheetData>
    <row r="1" spans="1:2">
      <c r="A1" t="s">
        <v>123</v>
      </c>
      <c r="B1" t="s">
        <v>41</v>
      </c>
    </row>
    <row r="2" spans="1:2">
      <c r="A2" t="s">
        <v>57</v>
      </c>
      <c r="B2">
        <v>205</v>
      </c>
    </row>
    <row r="3" spans="1:2">
      <c r="A3" t="s">
        <v>54</v>
      </c>
      <c r="B3">
        <v>107</v>
      </c>
    </row>
    <row r="4" spans="1:2">
      <c r="A4" t="s">
        <v>74</v>
      </c>
      <c r="B4">
        <v>101</v>
      </c>
    </row>
    <row r="5" spans="1:2">
      <c r="A5" t="s">
        <v>51</v>
      </c>
      <c r="B5">
        <v>92</v>
      </c>
    </row>
    <row r="6" spans="1:2">
      <c r="A6" t="s">
        <v>90</v>
      </c>
      <c r="B6">
        <v>89</v>
      </c>
    </row>
    <row r="7" spans="1:2">
      <c r="A7" t="s">
        <v>60</v>
      </c>
      <c r="B7">
        <v>83</v>
      </c>
    </row>
    <row r="8" spans="1:2">
      <c r="A8" t="s">
        <v>46</v>
      </c>
      <c r="B8">
        <v>74</v>
      </c>
    </row>
    <row r="9" spans="1:2">
      <c r="A9" t="s">
        <v>58</v>
      </c>
      <c r="B9">
        <v>72</v>
      </c>
    </row>
    <row r="10" spans="1:2">
      <c r="A10" t="s">
        <v>43</v>
      </c>
      <c r="B10">
        <v>72</v>
      </c>
    </row>
    <row r="11" spans="1:2">
      <c r="A11" t="s">
        <v>55</v>
      </c>
      <c r="B11">
        <v>64</v>
      </c>
    </row>
    <row r="12" spans="1:2">
      <c r="A12" t="s">
        <v>66</v>
      </c>
      <c r="B12">
        <v>60</v>
      </c>
    </row>
    <row r="13" spans="1:2">
      <c r="A13" t="s">
        <v>105</v>
      </c>
      <c r="B13">
        <v>60</v>
      </c>
    </row>
    <row r="14" spans="1:2">
      <c r="A14" t="s">
        <v>49</v>
      </c>
      <c r="B14">
        <v>57</v>
      </c>
    </row>
    <row r="15" spans="1:2">
      <c r="A15" t="s">
        <v>68</v>
      </c>
      <c r="B15">
        <v>57</v>
      </c>
    </row>
    <row r="16" spans="1:2">
      <c r="A16" t="s">
        <v>49</v>
      </c>
      <c r="B16">
        <v>57</v>
      </c>
    </row>
    <row r="17" spans="1:2">
      <c r="A17" t="s">
        <v>56</v>
      </c>
      <c r="B17">
        <v>55</v>
      </c>
    </row>
    <row r="18" spans="1:2">
      <c r="A18" t="s">
        <v>77</v>
      </c>
      <c r="B18">
        <v>50</v>
      </c>
    </row>
    <row r="19" spans="1:2">
      <c r="A19" t="s">
        <v>78</v>
      </c>
      <c r="B19">
        <v>42</v>
      </c>
    </row>
    <row r="20" spans="1:2">
      <c r="A20" t="s">
        <v>87</v>
      </c>
      <c r="B20">
        <v>41</v>
      </c>
    </row>
    <row r="21" spans="1:2">
      <c r="A21" t="s">
        <v>79</v>
      </c>
      <c r="B21">
        <v>40</v>
      </c>
    </row>
    <row r="22" spans="1:2">
      <c r="A22" t="s">
        <v>52</v>
      </c>
      <c r="B22">
        <v>38</v>
      </c>
    </row>
    <row r="23" spans="1:2">
      <c r="A23" t="s">
        <v>104</v>
      </c>
      <c r="B23">
        <v>34</v>
      </c>
    </row>
    <row r="24" spans="1:2">
      <c r="A24" t="s">
        <v>94</v>
      </c>
      <c r="B24">
        <v>33</v>
      </c>
    </row>
    <row r="25" spans="1:2">
      <c r="A25" t="s">
        <v>64</v>
      </c>
      <c r="B25">
        <v>32</v>
      </c>
    </row>
    <row r="26" spans="1:2">
      <c r="A26" t="s">
        <v>65</v>
      </c>
      <c r="B26">
        <v>31</v>
      </c>
    </row>
    <row r="27" spans="1:2">
      <c r="A27" t="s">
        <v>48</v>
      </c>
      <c r="B27">
        <v>30</v>
      </c>
    </row>
    <row r="28" spans="1:2">
      <c r="A28" t="s">
        <v>109</v>
      </c>
      <c r="B28">
        <v>28</v>
      </c>
    </row>
    <row r="29" spans="1:2">
      <c r="A29" t="s">
        <v>75</v>
      </c>
      <c r="B29">
        <v>24</v>
      </c>
    </row>
    <row r="30" spans="1:2">
      <c r="A30" t="s">
        <v>114</v>
      </c>
      <c r="B30">
        <v>24</v>
      </c>
    </row>
    <row r="31" spans="1:2">
      <c r="A31" t="s">
        <v>88</v>
      </c>
      <c r="B31">
        <v>23</v>
      </c>
    </row>
    <row r="32" spans="1:2">
      <c r="A32" t="s">
        <v>67</v>
      </c>
      <c r="B32">
        <v>22</v>
      </c>
    </row>
    <row r="33" spans="1:2">
      <c r="A33" t="s">
        <v>106</v>
      </c>
      <c r="B33">
        <v>22</v>
      </c>
    </row>
    <row r="34" spans="1:2">
      <c r="A34" t="s">
        <v>84</v>
      </c>
      <c r="B34">
        <v>21</v>
      </c>
    </row>
    <row r="35" spans="1:2">
      <c r="A35" t="s">
        <v>42</v>
      </c>
      <c r="B35">
        <v>20</v>
      </c>
    </row>
    <row r="36" spans="1:2">
      <c r="A36" t="s">
        <v>73</v>
      </c>
      <c r="B36">
        <v>19</v>
      </c>
    </row>
    <row r="37" spans="1:2">
      <c r="A37" t="s">
        <v>82</v>
      </c>
      <c r="B37">
        <v>19</v>
      </c>
    </row>
    <row r="38" spans="1:2">
      <c r="A38" t="s">
        <v>92</v>
      </c>
      <c r="B38">
        <v>19</v>
      </c>
    </row>
    <row r="39" spans="1:2">
      <c r="A39" t="s">
        <v>59</v>
      </c>
      <c r="B39">
        <v>17</v>
      </c>
    </row>
    <row r="40" spans="1:2">
      <c r="A40" t="s">
        <v>103</v>
      </c>
      <c r="B40">
        <v>17</v>
      </c>
    </row>
    <row r="41" spans="1:2">
      <c r="A41" t="s">
        <v>112</v>
      </c>
      <c r="B41">
        <v>16</v>
      </c>
    </row>
    <row r="42" spans="1:2">
      <c r="A42" t="s">
        <v>81</v>
      </c>
      <c r="B42">
        <v>15</v>
      </c>
    </row>
    <row r="43" spans="1:2">
      <c r="A43" t="s">
        <v>63</v>
      </c>
      <c r="B43">
        <v>14</v>
      </c>
    </row>
    <row r="44" spans="1:2">
      <c r="A44" t="s">
        <v>111</v>
      </c>
      <c r="B44">
        <v>14</v>
      </c>
    </row>
    <row r="45" spans="1:2">
      <c r="A45" t="s">
        <v>85</v>
      </c>
      <c r="B45">
        <v>14</v>
      </c>
    </row>
    <row r="46" spans="1:2">
      <c r="A46" t="s">
        <v>86</v>
      </c>
      <c r="B46">
        <v>14</v>
      </c>
    </row>
    <row r="47" spans="1:2">
      <c r="A47" t="s">
        <v>102</v>
      </c>
      <c r="B47">
        <v>14</v>
      </c>
    </row>
    <row r="48" spans="1:2">
      <c r="A48" t="s">
        <v>96</v>
      </c>
      <c r="B48">
        <v>13</v>
      </c>
    </row>
    <row r="49" spans="1:2">
      <c r="A49" t="s">
        <v>61</v>
      </c>
      <c r="B49">
        <v>13</v>
      </c>
    </row>
    <row r="50" spans="1:2">
      <c r="A50" t="s">
        <v>71</v>
      </c>
      <c r="B50">
        <v>12</v>
      </c>
    </row>
    <row r="51" spans="1:2">
      <c r="A51" t="s">
        <v>83</v>
      </c>
      <c r="B51">
        <v>11</v>
      </c>
    </row>
    <row r="52" spans="1:2">
      <c r="A52" t="s">
        <v>110</v>
      </c>
      <c r="B52">
        <v>10</v>
      </c>
    </row>
    <row r="53" spans="1:2">
      <c r="A53" t="s">
        <v>91</v>
      </c>
      <c r="B53">
        <v>10</v>
      </c>
    </row>
    <row r="54" spans="1:2">
      <c r="A54" t="s">
        <v>100</v>
      </c>
      <c r="B54">
        <v>10</v>
      </c>
    </row>
    <row r="55" spans="1:2">
      <c r="A55" t="s">
        <v>70</v>
      </c>
      <c r="B55">
        <v>9</v>
      </c>
    </row>
    <row r="56" spans="1:2">
      <c r="A56" t="s">
        <v>53</v>
      </c>
      <c r="B56">
        <v>9</v>
      </c>
    </row>
    <row r="57" spans="1:2">
      <c r="A57" t="s">
        <v>101</v>
      </c>
      <c r="B57">
        <v>9</v>
      </c>
    </row>
    <row r="58" spans="1:2">
      <c r="A58" t="s">
        <v>98</v>
      </c>
      <c r="B58">
        <v>8</v>
      </c>
    </row>
    <row r="59" spans="1:2">
      <c r="A59" t="s">
        <v>47</v>
      </c>
      <c r="B59">
        <v>7</v>
      </c>
    </row>
    <row r="60" spans="1:2">
      <c r="A60" t="s">
        <v>89</v>
      </c>
      <c r="B60">
        <v>7</v>
      </c>
    </row>
    <row r="61" spans="1:2">
      <c r="A61" t="s">
        <v>117</v>
      </c>
      <c r="B61">
        <v>7</v>
      </c>
    </row>
    <row r="62" spans="1:2">
      <c r="A62" t="s">
        <v>115</v>
      </c>
      <c r="B62">
        <v>6</v>
      </c>
    </row>
    <row r="63" spans="1:2">
      <c r="A63" t="s">
        <v>45</v>
      </c>
      <c r="B63">
        <v>6</v>
      </c>
    </row>
    <row r="64" spans="1:2">
      <c r="A64" t="s">
        <v>97</v>
      </c>
      <c r="B64">
        <v>5</v>
      </c>
    </row>
    <row r="65" spans="1:2">
      <c r="A65" t="s">
        <v>116</v>
      </c>
      <c r="B65">
        <v>5</v>
      </c>
    </row>
    <row r="66" spans="1:2">
      <c r="A66" t="s">
        <v>95</v>
      </c>
      <c r="B66">
        <v>5</v>
      </c>
    </row>
    <row r="67" spans="1:2">
      <c r="A67" t="s">
        <v>121</v>
      </c>
      <c r="B67">
        <v>5</v>
      </c>
    </row>
    <row r="68" spans="1:2">
      <c r="A68" t="s">
        <v>99</v>
      </c>
      <c r="B68">
        <v>4</v>
      </c>
    </row>
    <row r="69" spans="1:2">
      <c r="A69" t="s">
        <v>119</v>
      </c>
      <c r="B69">
        <v>4</v>
      </c>
    </row>
    <row r="70" spans="1:2">
      <c r="A70" t="s">
        <v>72</v>
      </c>
      <c r="B70">
        <v>4</v>
      </c>
    </row>
    <row r="71" spans="1:2">
      <c r="A71" t="s">
        <v>76</v>
      </c>
      <c r="B71">
        <v>3</v>
      </c>
    </row>
    <row r="72" spans="1:2">
      <c r="A72" t="s">
        <v>62</v>
      </c>
      <c r="B72">
        <v>3</v>
      </c>
    </row>
    <row r="73" spans="1:2">
      <c r="A73" t="s">
        <v>118</v>
      </c>
      <c r="B73">
        <v>3</v>
      </c>
    </row>
    <row r="74" spans="1:2">
      <c r="A74" t="s">
        <v>69</v>
      </c>
      <c r="B74">
        <v>3</v>
      </c>
    </row>
    <row r="75" spans="1:2">
      <c r="A75" t="s">
        <v>120</v>
      </c>
      <c r="B75">
        <v>3</v>
      </c>
    </row>
    <row r="76" spans="1:2">
      <c r="A76" t="s">
        <v>107</v>
      </c>
      <c r="B76">
        <v>2</v>
      </c>
    </row>
    <row r="77" spans="1:2">
      <c r="A77" t="s">
        <v>122</v>
      </c>
      <c r="B77">
        <v>2</v>
      </c>
    </row>
    <row r="78" spans="1:2">
      <c r="A78" t="s">
        <v>113</v>
      </c>
      <c r="B78">
        <v>1</v>
      </c>
    </row>
    <row r="79" spans="1:2">
      <c r="A79" t="s">
        <v>93</v>
      </c>
      <c r="B79">
        <v>1</v>
      </c>
    </row>
  </sheetData>
  <sortState ref="A2:B79">
    <sortCondition descending="1" ref="B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6 | Network topologies</vt:lpstr>
      <vt:lpstr>TableS6 | TopBarcodesExclusion</vt:lpstr>
      <vt:lpstr>TableS6 | TopBarcodesCopres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a VINCENT</cp:lastModifiedBy>
  <dcterms:created xsi:type="dcterms:W3CDTF">2019-06-12T11:30:27Z</dcterms:created>
  <dcterms:modified xsi:type="dcterms:W3CDTF">2019-11-08T10:56:01Z</dcterms:modified>
</cp:coreProperties>
</file>